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80">
  <si>
    <t xml:space="preserve">Table S1 Summary of RNA-Seq reads mapping results</t>
  </si>
  <si>
    <t xml:space="preserve">Sample ID</t>
  </si>
  <si>
    <t xml:space="preserve">Mapped Reads</t>
  </si>
  <si>
    <t xml:space="preserve">Unique Mapped Reads</t>
  </si>
  <si>
    <t xml:space="preserve">Clean reads</t>
  </si>
  <si>
    <t xml:space="preserve">Number</t>
  </si>
  <si>
    <r>
      <rPr>
        <b val="true"/>
        <sz val="10"/>
        <rFont val="Times New Roman"/>
        <family val="1"/>
      </rPr>
      <t xml:space="preserve">mapped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%</t>
    </r>
    <r>
      <rPr>
        <b val="true"/>
        <sz val="10"/>
        <rFont val="Noto Sans"/>
        <family val="2"/>
      </rPr>
      <t xml:space="preserve">）</t>
    </r>
  </si>
  <si>
    <t xml:space="preserve">C0_1</t>
  </si>
  <si>
    <t xml:space="preserve">C0_2</t>
  </si>
  <si>
    <t xml:space="preserve">C0_3</t>
  </si>
  <si>
    <t xml:space="preserve">C1_1</t>
  </si>
  <si>
    <t xml:space="preserve">C1_2</t>
  </si>
  <si>
    <t xml:space="preserve">C1_3</t>
  </si>
  <si>
    <t xml:space="preserve">C2_1</t>
  </si>
  <si>
    <t xml:space="preserve">C2_2</t>
  </si>
  <si>
    <t xml:space="preserve">C2_3</t>
  </si>
  <si>
    <t xml:space="preserve">C3_1</t>
  </si>
  <si>
    <t xml:space="preserve">C3_2</t>
  </si>
  <si>
    <t xml:space="preserve">C3_3</t>
  </si>
  <si>
    <t xml:space="preserve">C4_1</t>
  </si>
  <si>
    <t xml:space="preserve">C4_2</t>
  </si>
  <si>
    <t xml:space="preserve">C4_3</t>
  </si>
  <si>
    <t xml:space="preserve">C5_1</t>
  </si>
  <si>
    <t xml:space="preserve">C5_2</t>
  </si>
  <si>
    <t xml:space="preserve">C5_3</t>
  </si>
  <si>
    <t xml:space="preserve">G0_1</t>
  </si>
  <si>
    <t xml:space="preserve">G0_2</t>
  </si>
  <si>
    <t xml:space="preserve">G0_3</t>
  </si>
  <si>
    <t xml:space="preserve">G1_1</t>
  </si>
  <si>
    <t xml:space="preserve">G1_2</t>
  </si>
  <si>
    <t xml:space="preserve">G1_3</t>
  </si>
  <si>
    <t xml:space="preserve">G2_1</t>
  </si>
  <si>
    <t xml:space="preserve">G2_2</t>
  </si>
  <si>
    <t xml:space="preserve">G2_3</t>
  </si>
  <si>
    <t xml:space="preserve">G3_1</t>
  </si>
  <si>
    <t xml:space="preserve">G3_2</t>
  </si>
  <si>
    <t xml:space="preserve">G3_3</t>
  </si>
  <si>
    <t xml:space="preserve">G4_1</t>
  </si>
  <si>
    <t xml:space="preserve">G4_2</t>
  </si>
  <si>
    <t xml:space="preserve">G4_3</t>
  </si>
  <si>
    <t xml:space="preserve">G5_1</t>
  </si>
  <si>
    <t xml:space="preserve">G5_2</t>
  </si>
  <si>
    <t xml:space="preserve">G5_3</t>
  </si>
  <si>
    <t xml:space="preserve">STS0_1</t>
  </si>
  <si>
    <t xml:space="preserve">STS0_2</t>
  </si>
  <si>
    <t xml:space="preserve">STS0_3</t>
  </si>
  <si>
    <t xml:space="preserve">STS1_1</t>
  </si>
  <si>
    <t xml:space="preserve">STS1_2</t>
  </si>
  <si>
    <t xml:space="preserve">STS1_3</t>
  </si>
  <si>
    <t xml:space="preserve">STS2_1</t>
  </si>
  <si>
    <t xml:space="preserve">STS2_2</t>
  </si>
  <si>
    <t xml:space="preserve">STS2_3</t>
  </si>
  <si>
    <t xml:space="preserve">STS3_1</t>
  </si>
  <si>
    <t xml:space="preserve">STS3_2</t>
  </si>
  <si>
    <t xml:space="preserve">STS3_3</t>
  </si>
  <si>
    <t xml:space="preserve">STS4_1</t>
  </si>
  <si>
    <t xml:space="preserve">STS4_2</t>
  </si>
  <si>
    <t xml:space="preserve">STS4_3</t>
  </si>
  <si>
    <t xml:space="preserve">STS5_1</t>
  </si>
  <si>
    <t xml:space="preserve">STS5_2</t>
  </si>
  <si>
    <t xml:space="preserve">STS5_3</t>
  </si>
  <si>
    <t xml:space="preserve">YZ0_1</t>
  </si>
  <si>
    <t xml:space="preserve">YZ0_2</t>
  </si>
  <si>
    <t xml:space="preserve">YZ0_3</t>
  </si>
  <si>
    <t xml:space="preserve">YZ1_1</t>
  </si>
  <si>
    <t xml:space="preserve">YZ1_2</t>
  </si>
  <si>
    <t xml:space="preserve">YZ1_3</t>
  </si>
  <si>
    <t xml:space="preserve">YZ2_1</t>
  </si>
  <si>
    <t xml:space="preserve">YZ2_2</t>
  </si>
  <si>
    <t xml:space="preserve">YZ2_3</t>
  </si>
  <si>
    <t xml:space="preserve">YZ3_1</t>
  </si>
  <si>
    <t xml:space="preserve">YZ3_2</t>
  </si>
  <si>
    <t xml:space="preserve">YZ3_3</t>
  </si>
  <si>
    <t xml:space="preserve">YZ4_1</t>
  </si>
  <si>
    <t xml:space="preserve">YZ4_2</t>
  </si>
  <si>
    <t xml:space="preserve">YZ4_3</t>
  </si>
  <si>
    <t xml:space="preserve">YZ5_1</t>
  </si>
  <si>
    <t xml:space="preserve">YZ5_2</t>
  </si>
  <si>
    <t xml:space="preserve">YZ5_3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name val="Noto Sans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4.5"/>
    <col collapsed="false" customWidth="true" hidden="false" outlineLevel="0" max="2" min="2" style="1" width="22.66"/>
    <col collapsed="false" customWidth="true" hidden="false" outlineLevel="0" max="3" min="3" style="2" width="15.15"/>
    <col collapsed="false" customWidth="true" hidden="false" outlineLevel="0" max="4" min="4" style="2" width="17.82"/>
    <col collapsed="false" customWidth="true" hidden="false" outlineLevel="0" max="5" min="5" style="2" width="16.83"/>
    <col collapsed="false" customWidth="true" hidden="false" outlineLevel="0" max="6" min="6" style="2" width="13.74"/>
    <col collapsed="false" customWidth="false" hidden="false" outlineLevel="0" max="257" min="7" style="2" width="8.99"/>
  </cols>
  <sheetData>
    <row r="1" customFormat="false" ht="13" hidden="false" customHeight="false" outlineLevel="0" collapsed="false">
      <c r="A1" s="3" t="s">
        <v>0</v>
      </c>
    </row>
    <row r="2" customFormat="false" ht="25" hidden="false" customHeight="true" outlineLevel="0" collapsed="false">
      <c r="A2" s="4" t="s">
        <v>1</v>
      </c>
      <c r="B2" s="5"/>
      <c r="C2" s="5" t="s">
        <v>2</v>
      </c>
      <c r="D2" s="5"/>
      <c r="E2" s="5" t="s">
        <v>3</v>
      </c>
      <c r="F2" s="5"/>
    </row>
    <row r="3" customFormat="false" ht="26" hidden="false" customHeight="true" outlineLevel="0" collapsed="false">
      <c r="A3" s="4"/>
      <c r="B3" s="6" t="s">
        <v>4</v>
      </c>
      <c r="C3" s="6" t="s">
        <v>5</v>
      </c>
      <c r="D3" s="6" t="s">
        <v>6</v>
      </c>
      <c r="E3" s="6" t="s">
        <v>5</v>
      </c>
      <c r="F3" s="6" t="s">
        <v>6</v>
      </c>
    </row>
    <row r="4" customFormat="false" ht="13" hidden="false" customHeight="false" outlineLevel="0" collapsed="false">
      <c r="A4" s="7" t="s">
        <v>7</v>
      </c>
      <c r="B4" s="8" t="n">
        <v>45092136</v>
      </c>
      <c r="C4" s="8" t="n">
        <v>41908538</v>
      </c>
      <c r="D4" s="1" t="n">
        <v>93</v>
      </c>
      <c r="E4" s="1" t="n">
        <v>38673332</v>
      </c>
      <c r="F4" s="1" t="n">
        <v>86</v>
      </c>
    </row>
    <row r="5" customFormat="false" ht="13" hidden="false" customHeight="false" outlineLevel="0" collapsed="false">
      <c r="A5" s="7" t="s">
        <v>8</v>
      </c>
      <c r="B5" s="8" t="n">
        <v>40568186</v>
      </c>
      <c r="C5" s="8" t="n">
        <v>37813650</v>
      </c>
      <c r="D5" s="1" t="n">
        <v>93</v>
      </c>
      <c r="E5" s="1" t="n">
        <v>34716690</v>
      </c>
      <c r="F5" s="1" t="n">
        <v>85</v>
      </c>
    </row>
    <row r="6" customFormat="false" ht="13" hidden="false" customHeight="false" outlineLevel="0" collapsed="false">
      <c r="A6" s="7" t="s">
        <v>9</v>
      </c>
      <c r="B6" s="8" t="n">
        <v>44296388</v>
      </c>
      <c r="C6" s="8" t="n">
        <v>40140447</v>
      </c>
      <c r="D6" s="1" t="n">
        <v>91</v>
      </c>
      <c r="E6" s="1" t="n">
        <v>36850836</v>
      </c>
      <c r="F6" s="1" t="n">
        <v>84</v>
      </c>
    </row>
    <row r="7" customFormat="false" ht="13" hidden="false" customHeight="false" outlineLevel="0" collapsed="false">
      <c r="A7" s="7" t="s">
        <v>10</v>
      </c>
      <c r="B7" s="8" t="n">
        <v>42424766</v>
      </c>
      <c r="C7" s="8" t="n">
        <v>40311476</v>
      </c>
      <c r="D7" s="1" t="n">
        <v>95</v>
      </c>
      <c r="E7" s="1" t="n">
        <v>36940489</v>
      </c>
      <c r="F7" s="1" t="n">
        <v>87</v>
      </c>
    </row>
    <row r="8" customFormat="false" ht="13" hidden="false" customHeight="false" outlineLevel="0" collapsed="false">
      <c r="A8" s="7" t="s">
        <v>11</v>
      </c>
      <c r="B8" s="8" t="n">
        <v>38260974</v>
      </c>
      <c r="C8" s="8" t="n">
        <v>35963902</v>
      </c>
      <c r="D8" s="1" t="n">
        <v>94</v>
      </c>
      <c r="E8" s="1" t="n">
        <v>33237678</v>
      </c>
      <c r="F8" s="1" t="n">
        <v>87</v>
      </c>
    </row>
    <row r="9" customFormat="false" ht="13" hidden="false" customHeight="false" outlineLevel="0" collapsed="false">
      <c r="A9" s="7" t="s">
        <v>12</v>
      </c>
      <c r="B9" s="8" t="n">
        <v>40669848</v>
      </c>
      <c r="C9" s="8" t="n">
        <v>38312140</v>
      </c>
      <c r="D9" s="1" t="n">
        <v>94</v>
      </c>
      <c r="E9" s="1" t="n">
        <v>34842232</v>
      </c>
      <c r="F9" s="1" t="n">
        <v>85</v>
      </c>
    </row>
    <row r="10" customFormat="false" ht="13" hidden="false" customHeight="false" outlineLevel="0" collapsed="false">
      <c r="A10" s="7" t="s">
        <v>13</v>
      </c>
      <c r="B10" s="8" t="n">
        <v>43521646</v>
      </c>
      <c r="C10" s="8" t="n">
        <v>41074832</v>
      </c>
      <c r="D10" s="1" t="n">
        <v>94</v>
      </c>
      <c r="E10" s="1" t="n">
        <v>37820223</v>
      </c>
      <c r="F10" s="1" t="n">
        <v>87</v>
      </c>
    </row>
    <row r="11" customFormat="false" ht="13" hidden="false" customHeight="false" outlineLevel="0" collapsed="false">
      <c r="A11" s="7" t="s">
        <v>14</v>
      </c>
      <c r="B11" s="8" t="n">
        <v>39947376</v>
      </c>
      <c r="C11" s="8" t="n">
        <v>36867975</v>
      </c>
      <c r="D11" s="1" t="n">
        <v>92</v>
      </c>
      <c r="E11" s="1" t="n">
        <v>34109752</v>
      </c>
      <c r="F11" s="1" t="n">
        <v>85</v>
      </c>
    </row>
    <row r="12" customFormat="false" ht="13" hidden="false" customHeight="false" outlineLevel="0" collapsed="false">
      <c r="A12" s="7" t="s">
        <v>15</v>
      </c>
      <c r="B12" s="8" t="n">
        <v>40263246</v>
      </c>
      <c r="C12" s="8" t="n">
        <v>37239830</v>
      </c>
      <c r="D12" s="1" t="n">
        <v>92</v>
      </c>
      <c r="E12" s="1" t="n">
        <v>33777911</v>
      </c>
      <c r="F12" s="1" t="n">
        <v>83</v>
      </c>
    </row>
    <row r="13" customFormat="false" ht="13" hidden="false" customHeight="false" outlineLevel="0" collapsed="false">
      <c r="A13" s="7" t="s">
        <v>16</v>
      </c>
      <c r="B13" s="8" t="n">
        <v>42433024</v>
      </c>
      <c r="C13" s="8" t="n">
        <v>38590842</v>
      </c>
      <c r="D13" s="1" t="n">
        <v>91</v>
      </c>
      <c r="E13" s="1" t="n">
        <v>35219076</v>
      </c>
      <c r="F13" s="1" t="n">
        <v>83</v>
      </c>
    </row>
    <row r="14" customFormat="false" ht="13" hidden="false" customHeight="false" outlineLevel="0" collapsed="false">
      <c r="A14" s="7" t="s">
        <v>17</v>
      </c>
      <c r="B14" s="8" t="n">
        <v>42904978</v>
      </c>
      <c r="C14" s="8" t="n">
        <v>38939671</v>
      </c>
      <c r="D14" s="1" t="n">
        <v>91</v>
      </c>
      <c r="E14" s="1" t="n">
        <v>35962433</v>
      </c>
      <c r="F14" s="1" t="n">
        <v>84</v>
      </c>
    </row>
    <row r="15" customFormat="false" ht="13" hidden="false" customHeight="false" outlineLevel="0" collapsed="false">
      <c r="A15" s="7" t="s">
        <v>18</v>
      </c>
      <c r="B15" s="8" t="n">
        <v>43107966</v>
      </c>
      <c r="C15" s="8" t="n">
        <v>40497042</v>
      </c>
      <c r="D15" s="1" t="n">
        <v>94</v>
      </c>
      <c r="E15" s="1" t="n">
        <v>37087761</v>
      </c>
      <c r="F15" s="1" t="n">
        <v>86</v>
      </c>
    </row>
    <row r="16" customFormat="false" ht="13" hidden="false" customHeight="false" outlineLevel="0" collapsed="false">
      <c r="A16" s="7" t="s">
        <v>19</v>
      </c>
      <c r="B16" s="8" t="n">
        <v>45573596</v>
      </c>
      <c r="C16" s="8" t="n">
        <v>41333383</v>
      </c>
      <c r="D16" s="1" t="n">
        <v>91</v>
      </c>
      <c r="E16" s="1" t="n">
        <v>38017949</v>
      </c>
      <c r="F16" s="1" t="n">
        <v>84</v>
      </c>
    </row>
    <row r="17" customFormat="false" ht="13" hidden="false" customHeight="false" outlineLevel="0" collapsed="false">
      <c r="A17" s="7" t="s">
        <v>20</v>
      </c>
      <c r="B17" s="8" t="n">
        <v>44112360</v>
      </c>
      <c r="C17" s="8" t="n">
        <v>41162441</v>
      </c>
      <c r="D17" s="1" t="n">
        <v>93</v>
      </c>
      <c r="E17" s="1" t="n">
        <v>37570155</v>
      </c>
      <c r="F17" s="1" t="n">
        <v>85</v>
      </c>
    </row>
    <row r="18" customFormat="false" ht="13" hidden="false" customHeight="false" outlineLevel="0" collapsed="false">
      <c r="A18" s="7" t="s">
        <v>21</v>
      </c>
      <c r="B18" s="8" t="n">
        <v>41390806</v>
      </c>
      <c r="C18" s="8" t="n">
        <v>38528655</v>
      </c>
      <c r="D18" s="1" t="n">
        <v>93</v>
      </c>
      <c r="E18" s="1" t="n">
        <v>35315415</v>
      </c>
      <c r="F18" s="1" t="n">
        <v>85</v>
      </c>
    </row>
    <row r="19" customFormat="false" ht="13" hidden="false" customHeight="false" outlineLevel="0" collapsed="false">
      <c r="A19" s="7" t="s">
        <v>22</v>
      </c>
      <c r="B19" s="8" t="n">
        <v>44243492</v>
      </c>
      <c r="C19" s="8" t="n">
        <v>41596379</v>
      </c>
      <c r="D19" s="1" t="n">
        <v>94</v>
      </c>
      <c r="E19" s="1" t="n">
        <v>38619054</v>
      </c>
      <c r="F19" s="1" t="n">
        <v>87</v>
      </c>
    </row>
    <row r="20" customFormat="false" ht="13" hidden="false" customHeight="false" outlineLevel="0" collapsed="false">
      <c r="A20" s="7" t="s">
        <v>23</v>
      </c>
      <c r="B20" s="8" t="n">
        <v>42133974</v>
      </c>
      <c r="C20" s="8" t="n">
        <v>39278454</v>
      </c>
      <c r="D20" s="1" t="n">
        <v>93</v>
      </c>
      <c r="E20" s="1" t="n">
        <v>36335092</v>
      </c>
      <c r="F20" s="1" t="n">
        <v>86</v>
      </c>
    </row>
    <row r="21" customFormat="false" ht="13" hidden="false" customHeight="false" outlineLevel="0" collapsed="false">
      <c r="A21" s="7" t="s">
        <v>24</v>
      </c>
      <c r="B21" s="8" t="n">
        <v>41050834</v>
      </c>
      <c r="C21" s="8" t="n">
        <v>38505239</v>
      </c>
      <c r="D21" s="1" t="n">
        <v>94</v>
      </c>
      <c r="E21" s="1" t="n">
        <v>35378144</v>
      </c>
      <c r="F21" s="1" t="n">
        <v>86</v>
      </c>
    </row>
    <row r="22" customFormat="false" ht="13" hidden="false" customHeight="false" outlineLevel="0" collapsed="false">
      <c r="A22" s="7" t="s">
        <v>25</v>
      </c>
      <c r="B22" s="8" t="n">
        <v>42429910</v>
      </c>
      <c r="C22" s="8" t="n">
        <v>39988735</v>
      </c>
      <c r="D22" s="1" t="n">
        <v>94</v>
      </c>
      <c r="E22" s="1" t="n">
        <v>36752235</v>
      </c>
      <c r="F22" s="1" t="n">
        <v>86</v>
      </c>
    </row>
    <row r="23" customFormat="false" ht="13" hidden="false" customHeight="false" outlineLevel="0" collapsed="false">
      <c r="A23" s="7" t="s">
        <v>26</v>
      </c>
      <c r="B23" s="8" t="n">
        <v>40720284</v>
      </c>
      <c r="C23" s="8" t="n">
        <v>38097955</v>
      </c>
      <c r="D23" s="1" t="n">
        <v>94</v>
      </c>
      <c r="E23" s="1" t="n">
        <v>34891047</v>
      </c>
      <c r="F23" s="1" t="n">
        <v>86</v>
      </c>
    </row>
    <row r="24" customFormat="false" ht="13" hidden="false" customHeight="false" outlineLevel="0" collapsed="false">
      <c r="A24" s="7" t="s">
        <v>27</v>
      </c>
      <c r="B24" s="8" t="n">
        <v>43101426</v>
      </c>
      <c r="C24" s="8" t="n">
        <v>40665775</v>
      </c>
      <c r="D24" s="1" t="n">
        <v>94</v>
      </c>
      <c r="E24" s="1" t="n">
        <v>37355202</v>
      </c>
      <c r="F24" s="1" t="n">
        <v>86</v>
      </c>
    </row>
    <row r="25" customFormat="false" ht="13" hidden="false" customHeight="false" outlineLevel="0" collapsed="false">
      <c r="A25" s="7" t="s">
        <v>28</v>
      </c>
      <c r="B25" s="8" t="n">
        <v>39416664</v>
      </c>
      <c r="C25" s="8" t="n">
        <v>37210506</v>
      </c>
      <c r="D25" s="1" t="n">
        <v>94</v>
      </c>
      <c r="E25" s="1" t="n">
        <v>33897840</v>
      </c>
      <c r="F25" s="1" t="n">
        <v>86</v>
      </c>
    </row>
    <row r="26" customFormat="false" ht="13" hidden="false" customHeight="false" outlineLevel="0" collapsed="false">
      <c r="A26" s="7" t="s">
        <v>29</v>
      </c>
      <c r="B26" s="8" t="n">
        <v>41704960</v>
      </c>
      <c r="C26" s="8" t="n">
        <v>39166141</v>
      </c>
      <c r="D26" s="1" t="n">
        <v>94</v>
      </c>
      <c r="E26" s="1" t="n">
        <v>36156370</v>
      </c>
      <c r="F26" s="1" t="n">
        <v>87</v>
      </c>
    </row>
    <row r="27" customFormat="false" ht="13" hidden="false" customHeight="false" outlineLevel="0" collapsed="false">
      <c r="A27" s="7" t="s">
        <v>30</v>
      </c>
      <c r="B27" s="8" t="n">
        <v>43933882</v>
      </c>
      <c r="C27" s="8" t="n">
        <v>41522512</v>
      </c>
      <c r="D27" s="1" t="n">
        <v>95</v>
      </c>
      <c r="E27" s="1" t="n">
        <v>38147790</v>
      </c>
      <c r="F27" s="1" t="n">
        <v>87</v>
      </c>
    </row>
    <row r="28" customFormat="false" ht="13" hidden="false" customHeight="false" outlineLevel="0" collapsed="false">
      <c r="A28" s="7" t="s">
        <v>31</v>
      </c>
      <c r="B28" s="8" t="n">
        <v>41800854</v>
      </c>
      <c r="C28" s="8" t="n">
        <v>39376904</v>
      </c>
      <c r="D28" s="1" t="n">
        <v>94</v>
      </c>
      <c r="E28" s="1" t="n">
        <v>35930057</v>
      </c>
      <c r="F28" s="1" t="n">
        <v>86</v>
      </c>
    </row>
    <row r="29" customFormat="false" ht="13" hidden="false" customHeight="false" outlineLevel="0" collapsed="false">
      <c r="A29" s="7" t="s">
        <v>32</v>
      </c>
      <c r="B29" s="8" t="n">
        <v>41850214</v>
      </c>
      <c r="C29" s="8" t="n">
        <v>39127420</v>
      </c>
      <c r="D29" s="1" t="n">
        <v>93</v>
      </c>
      <c r="E29" s="1" t="n">
        <v>35939417</v>
      </c>
      <c r="F29" s="1" t="n">
        <v>85</v>
      </c>
    </row>
    <row r="30" customFormat="false" ht="13" hidden="false" customHeight="false" outlineLevel="0" collapsed="false">
      <c r="A30" s="7" t="s">
        <v>33</v>
      </c>
      <c r="B30" s="8" t="n">
        <v>45177506</v>
      </c>
      <c r="C30" s="8" t="n">
        <v>42244627</v>
      </c>
      <c r="D30" s="1" t="n">
        <v>94</v>
      </c>
      <c r="E30" s="1" t="n">
        <v>38667072</v>
      </c>
      <c r="F30" s="1" t="n">
        <v>86</v>
      </c>
    </row>
    <row r="31" customFormat="false" ht="13" hidden="false" customHeight="false" outlineLevel="0" collapsed="false">
      <c r="A31" s="7" t="s">
        <v>34</v>
      </c>
      <c r="B31" s="8" t="n">
        <v>40359704</v>
      </c>
      <c r="C31" s="8" t="n">
        <v>37650965</v>
      </c>
      <c r="D31" s="1" t="n">
        <v>93</v>
      </c>
      <c r="E31" s="1" t="n">
        <v>34285080</v>
      </c>
      <c r="F31" s="1" t="n">
        <v>85</v>
      </c>
    </row>
    <row r="32" customFormat="false" ht="13" hidden="false" customHeight="false" outlineLevel="0" collapsed="false">
      <c r="A32" s="7" t="s">
        <v>35</v>
      </c>
      <c r="B32" s="8" t="n">
        <v>37689660</v>
      </c>
      <c r="C32" s="8" t="n">
        <v>35431707</v>
      </c>
      <c r="D32" s="1" t="n">
        <v>94</v>
      </c>
      <c r="E32" s="1" t="n">
        <v>32661213</v>
      </c>
      <c r="F32" s="1" t="n">
        <v>87</v>
      </c>
    </row>
    <row r="33" customFormat="false" ht="13" hidden="false" customHeight="false" outlineLevel="0" collapsed="false">
      <c r="A33" s="7" t="s">
        <v>36</v>
      </c>
      <c r="B33" s="8" t="n">
        <v>43302470</v>
      </c>
      <c r="C33" s="8" t="n">
        <v>40423617</v>
      </c>
      <c r="D33" s="1" t="n">
        <v>93</v>
      </c>
      <c r="E33" s="1" t="n">
        <v>37230248</v>
      </c>
      <c r="F33" s="1" t="n">
        <v>86</v>
      </c>
    </row>
    <row r="34" customFormat="false" ht="13" hidden="false" customHeight="false" outlineLevel="0" collapsed="false">
      <c r="A34" s="7" t="s">
        <v>37</v>
      </c>
      <c r="B34" s="8" t="n">
        <v>42893174</v>
      </c>
      <c r="C34" s="8" t="n">
        <v>38684013</v>
      </c>
      <c r="D34" s="1" t="n">
        <v>90</v>
      </c>
      <c r="E34" s="1" t="n">
        <v>35603765</v>
      </c>
      <c r="F34" s="1" t="n">
        <v>83</v>
      </c>
    </row>
    <row r="35" customFormat="false" ht="13" hidden="false" customHeight="false" outlineLevel="0" collapsed="false">
      <c r="A35" s="7" t="s">
        <v>38</v>
      </c>
      <c r="B35" s="8" t="n">
        <v>41049248</v>
      </c>
      <c r="C35" s="8" t="n">
        <v>38434436</v>
      </c>
      <c r="D35" s="1" t="n">
        <v>94</v>
      </c>
      <c r="E35" s="1" t="n">
        <v>35335591</v>
      </c>
      <c r="F35" s="1" t="n">
        <v>86</v>
      </c>
    </row>
    <row r="36" customFormat="false" ht="13" hidden="false" customHeight="false" outlineLevel="0" collapsed="false">
      <c r="A36" s="7" t="s">
        <v>39</v>
      </c>
      <c r="B36" s="8" t="n">
        <v>43403868</v>
      </c>
      <c r="C36" s="8" t="n">
        <v>39036786</v>
      </c>
      <c r="D36" s="1" t="n">
        <v>90</v>
      </c>
      <c r="E36" s="1" t="n">
        <v>35959532</v>
      </c>
      <c r="F36" s="1" t="n">
        <v>83</v>
      </c>
    </row>
    <row r="37" customFormat="false" ht="13" hidden="false" customHeight="false" outlineLevel="0" collapsed="false">
      <c r="A37" s="7" t="s">
        <v>40</v>
      </c>
      <c r="B37" s="8" t="n">
        <v>42453926</v>
      </c>
      <c r="C37" s="8" t="n">
        <v>40189611</v>
      </c>
      <c r="D37" s="1" t="n">
        <v>95</v>
      </c>
      <c r="E37" s="1" t="n">
        <v>36803905</v>
      </c>
      <c r="F37" s="1" t="n">
        <v>87</v>
      </c>
    </row>
    <row r="38" customFormat="false" ht="13" hidden="false" customHeight="false" outlineLevel="0" collapsed="false">
      <c r="A38" s="7" t="s">
        <v>41</v>
      </c>
      <c r="B38" s="8" t="n">
        <v>41100648</v>
      </c>
      <c r="C38" s="8" t="n">
        <v>38155033</v>
      </c>
      <c r="D38" s="1" t="n">
        <v>93</v>
      </c>
      <c r="E38" s="1" t="n">
        <v>34914751</v>
      </c>
      <c r="F38" s="1" t="n">
        <v>85</v>
      </c>
    </row>
    <row r="39" customFormat="false" ht="13" hidden="false" customHeight="false" outlineLevel="0" collapsed="false">
      <c r="A39" s="7" t="s">
        <v>42</v>
      </c>
      <c r="B39" s="8" t="n">
        <v>42139416</v>
      </c>
      <c r="C39" s="8" t="n">
        <v>39421945</v>
      </c>
      <c r="D39" s="1" t="n">
        <v>94</v>
      </c>
      <c r="E39" s="1" t="n">
        <v>36376894</v>
      </c>
      <c r="F39" s="1" t="n">
        <v>87</v>
      </c>
    </row>
    <row r="40" customFormat="false" ht="13" hidden="false" customHeight="false" outlineLevel="0" collapsed="false">
      <c r="A40" s="7" t="s">
        <v>43</v>
      </c>
      <c r="B40" s="8" t="n">
        <v>41495254</v>
      </c>
      <c r="C40" s="8" t="n">
        <v>38564769</v>
      </c>
      <c r="D40" s="1" t="n">
        <v>93</v>
      </c>
      <c r="E40" s="1" t="n">
        <v>35539965</v>
      </c>
      <c r="F40" s="1" t="n">
        <v>86</v>
      </c>
    </row>
    <row r="41" customFormat="false" ht="13" hidden="false" customHeight="false" outlineLevel="0" collapsed="false">
      <c r="A41" s="7" t="s">
        <v>44</v>
      </c>
      <c r="B41" s="8" t="n">
        <v>41014094</v>
      </c>
      <c r="C41" s="8" t="n">
        <v>38029488</v>
      </c>
      <c r="D41" s="1" t="n">
        <v>93</v>
      </c>
      <c r="E41" s="1" t="n">
        <v>35119640</v>
      </c>
      <c r="F41" s="1" t="n">
        <v>86</v>
      </c>
    </row>
    <row r="42" customFormat="false" ht="13" hidden="false" customHeight="false" outlineLevel="0" collapsed="false">
      <c r="A42" s="7" t="s">
        <v>45</v>
      </c>
      <c r="B42" s="8" t="n">
        <v>42029140</v>
      </c>
      <c r="C42" s="8" t="n">
        <v>39072380</v>
      </c>
      <c r="D42" s="1" t="n">
        <v>93</v>
      </c>
      <c r="E42" s="1" t="n">
        <v>35702227</v>
      </c>
      <c r="F42" s="1" t="n">
        <v>85</v>
      </c>
    </row>
    <row r="43" customFormat="false" ht="13" hidden="false" customHeight="false" outlineLevel="0" collapsed="false">
      <c r="A43" s="7" t="s">
        <v>46</v>
      </c>
      <c r="B43" s="8" t="n">
        <v>41619870</v>
      </c>
      <c r="C43" s="8" t="n">
        <v>38567002</v>
      </c>
      <c r="D43" s="1" t="n">
        <v>93</v>
      </c>
      <c r="E43" s="1" t="n">
        <v>35550252</v>
      </c>
      <c r="F43" s="1" t="n">
        <v>86</v>
      </c>
    </row>
    <row r="44" customFormat="false" ht="13" hidden="false" customHeight="false" outlineLevel="0" collapsed="false">
      <c r="A44" s="7" t="s">
        <v>47</v>
      </c>
      <c r="B44" s="8" t="n">
        <v>41273842</v>
      </c>
      <c r="C44" s="8" t="n">
        <v>38390915</v>
      </c>
      <c r="D44" s="1" t="n">
        <v>93</v>
      </c>
      <c r="E44" s="1" t="n">
        <v>35541392</v>
      </c>
      <c r="F44" s="1" t="n">
        <v>86</v>
      </c>
    </row>
    <row r="45" customFormat="false" ht="13" hidden="false" customHeight="false" outlineLevel="0" collapsed="false">
      <c r="A45" s="7" t="s">
        <v>48</v>
      </c>
      <c r="B45" s="8" t="n">
        <v>43557166</v>
      </c>
      <c r="C45" s="8" t="n">
        <v>40878722</v>
      </c>
      <c r="D45" s="1" t="n">
        <v>94</v>
      </c>
      <c r="E45" s="1" t="n">
        <v>37536807</v>
      </c>
      <c r="F45" s="1" t="n">
        <v>86</v>
      </c>
    </row>
    <row r="46" customFormat="false" ht="13" hidden="false" customHeight="false" outlineLevel="0" collapsed="false">
      <c r="A46" s="7" t="s">
        <v>49</v>
      </c>
      <c r="B46" s="8" t="n">
        <v>43032860</v>
      </c>
      <c r="C46" s="8" t="n">
        <v>40323239</v>
      </c>
      <c r="D46" s="1" t="n">
        <v>94</v>
      </c>
      <c r="E46" s="1" t="n">
        <v>36895570</v>
      </c>
      <c r="F46" s="1" t="n">
        <v>86</v>
      </c>
    </row>
    <row r="47" customFormat="false" ht="13" hidden="false" customHeight="false" outlineLevel="0" collapsed="false">
      <c r="A47" s="7" t="s">
        <v>50</v>
      </c>
      <c r="B47" s="8" t="n">
        <v>40970034</v>
      </c>
      <c r="C47" s="8" t="n">
        <v>38115546</v>
      </c>
      <c r="D47" s="1" t="n">
        <v>93</v>
      </c>
      <c r="E47" s="1" t="n">
        <v>35000621</v>
      </c>
      <c r="F47" s="1" t="n">
        <v>85</v>
      </c>
    </row>
    <row r="48" customFormat="false" ht="13" hidden="false" customHeight="false" outlineLevel="0" collapsed="false">
      <c r="A48" s="7" t="s">
        <v>51</v>
      </c>
      <c r="B48" s="8" t="n">
        <v>43037288</v>
      </c>
      <c r="C48" s="8" t="n">
        <v>40189507</v>
      </c>
      <c r="D48" s="1" t="n">
        <v>93</v>
      </c>
      <c r="E48" s="1" t="n">
        <v>36999186</v>
      </c>
      <c r="F48" s="1" t="n">
        <v>86</v>
      </c>
    </row>
    <row r="49" customFormat="false" ht="13" hidden="false" customHeight="false" outlineLevel="0" collapsed="false">
      <c r="A49" s="7" t="s">
        <v>52</v>
      </c>
      <c r="B49" s="8" t="n">
        <v>39680570</v>
      </c>
      <c r="C49" s="8" t="n">
        <v>37065651</v>
      </c>
      <c r="D49" s="1" t="n">
        <v>93</v>
      </c>
      <c r="E49" s="1" t="n">
        <v>33553247</v>
      </c>
      <c r="F49" s="1" t="n">
        <v>84</v>
      </c>
    </row>
    <row r="50" customFormat="false" ht="13" hidden="false" customHeight="false" outlineLevel="0" collapsed="false">
      <c r="A50" s="7" t="s">
        <v>53</v>
      </c>
      <c r="B50" s="8" t="n">
        <v>39032442</v>
      </c>
      <c r="C50" s="8" t="n">
        <v>35847145</v>
      </c>
      <c r="D50" s="1" t="n">
        <v>92</v>
      </c>
      <c r="E50" s="1" t="n">
        <v>32665004</v>
      </c>
      <c r="F50" s="1" t="n">
        <v>84</v>
      </c>
    </row>
    <row r="51" customFormat="false" ht="13" hidden="false" customHeight="false" outlineLevel="0" collapsed="false">
      <c r="A51" s="7" t="s">
        <v>54</v>
      </c>
      <c r="B51" s="8" t="n">
        <v>44514758</v>
      </c>
      <c r="C51" s="8" t="n">
        <v>41579438</v>
      </c>
      <c r="D51" s="1" t="n">
        <v>93</v>
      </c>
      <c r="E51" s="1" t="n">
        <v>38121963</v>
      </c>
      <c r="F51" s="1" t="n">
        <v>85</v>
      </c>
    </row>
    <row r="52" customFormat="false" ht="13" hidden="false" customHeight="false" outlineLevel="0" collapsed="false">
      <c r="A52" s="7" t="s">
        <v>55</v>
      </c>
      <c r="B52" s="8" t="n">
        <v>42177994</v>
      </c>
      <c r="C52" s="8" t="n">
        <v>39451905</v>
      </c>
      <c r="D52" s="1" t="n">
        <v>94</v>
      </c>
      <c r="E52" s="1" t="n">
        <v>36168132</v>
      </c>
      <c r="F52" s="1" t="n">
        <v>86</v>
      </c>
    </row>
    <row r="53" customFormat="false" ht="13" hidden="false" customHeight="false" outlineLevel="0" collapsed="false">
      <c r="A53" s="7" t="s">
        <v>56</v>
      </c>
      <c r="B53" s="8" t="n">
        <v>41061258</v>
      </c>
      <c r="C53" s="8" t="n">
        <v>37246695</v>
      </c>
      <c r="D53" s="1" t="n">
        <v>91</v>
      </c>
      <c r="E53" s="1" t="n">
        <v>34334530</v>
      </c>
      <c r="F53" s="1" t="n">
        <v>84</v>
      </c>
    </row>
    <row r="54" customFormat="false" ht="13" hidden="false" customHeight="false" outlineLevel="0" collapsed="false">
      <c r="A54" s="7" t="s">
        <v>57</v>
      </c>
      <c r="B54" s="8" t="n">
        <v>45075914</v>
      </c>
      <c r="C54" s="8" t="n">
        <v>42206536</v>
      </c>
      <c r="D54" s="1" t="n">
        <v>94</v>
      </c>
      <c r="E54" s="1" t="n">
        <v>38565707</v>
      </c>
      <c r="F54" s="1" t="n">
        <v>86</v>
      </c>
    </row>
    <row r="55" customFormat="false" ht="13" hidden="false" customHeight="false" outlineLevel="0" collapsed="false">
      <c r="A55" s="7" t="s">
        <v>58</v>
      </c>
      <c r="B55" s="8" t="n">
        <v>41554890</v>
      </c>
      <c r="C55" s="8" t="n">
        <v>39008820</v>
      </c>
      <c r="D55" s="1" t="n">
        <v>94</v>
      </c>
      <c r="E55" s="1" t="n">
        <v>36086888</v>
      </c>
      <c r="F55" s="1" t="n">
        <v>87</v>
      </c>
    </row>
    <row r="56" customFormat="false" ht="13" hidden="false" customHeight="false" outlineLevel="0" collapsed="false">
      <c r="A56" s="7" t="s">
        <v>59</v>
      </c>
      <c r="B56" s="8" t="n">
        <v>39970066</v>
      </c>
      <c r="C56" s="8" t="n">
        <v>36763770</v>
      </c>
      <c r="D56" s="1" t="n">
        <v>92</v>
      </c>
      <c r="E56" s="1" t="n">
        <v>33704104</v>
      </c>
      <c r="F56" s="1" t="n">
        <v>84</v>
      </c>
    </row>
    <row r="57" customFormat="false" ht="13" hidden="false" customHeight="false" outlineLevel="0" collapsed="false">
      <c r="A57" s="7" t="s">
        <v>60</v>
      </c>
      <c r="B57" s="8" t="n">
        <v>43789062</v>
      </c>
      <c r="C57" s="8" t="n">
        <v>40688713</v>
      </c>
      <c r="D57" s="1" t="n">
        <v>93</v>
      </c>
      <c r="E57" s="1" t="n">
        <v>37225428</v>
      </c>
      <c r="F57" s="1" t="n">
        <v>85</v>
      </c>
    </row>
    <row r="58" customFormat="false" ht="13" hidden="false" customHeight="false" outlineLevel="0" collapsed="false">
      <c r="A58" s="7" t="s">
        <v>61</v>
      </c>
      <c r="B58" s="8" t="n">
        <v>42708010</v>
      </c>
      <c r="C58" s="8" t="n">
        <v>39558068</v>
      </c>
      <c r="D58" s="1" t="n">
        <v>93</v>
      </c>
      <c r="E58" s="1" t="n">
        <v>36436557</v>
      </c>
      <c r="F58" s="1" t="n">
        <v>86</v>
      </c>
    </row>
    <row r="59" customFormat="false" ht="13" hidden="false" customHeight="false" outlineLevel="0" collapsed="false">
      <c r="A59" s="7" t="s">
        <v>62</v>
      </c>
      <c r="B59" s="8" t="n">
        <v>41927782</v>
      </c>
      <c r="C59" s="8" t="n">
        <v>38938359</v>
      </c>
      <c r="D59" s="1" t="n">
        <v>93</v>
      </c>
      <c r="E59" s="1" t="n">
        <v>36036894</v>
      </c>
      <c r="F59" s="1" t="n">
        <v>86</v>
      </c>
    </row>
    <row r="60" customFormat="false" ht="13" hidden="false" customHeight="false" outlineLevel="0" collapsed="false">
      <c r="A60" s="7" t="s">
        <v>63</v>
      </c>
      <c r="B60" s="8" t="n">
        <v>43513078</v>
      </c>
      <c r="C60" s="8" t="n">
        <v>40471245</v>
      </c>
      <c r="D60" s="1" t="n">
        <v>93</v>
      </c>
      <c r="E60" s="1" t="n">
        <v>37452398</v>
      </c>
      <c r="F60" s="1" t="n">
        <v>86</v>
      </c>
    </row>
    <row r="61" customFormat="false" ht="13" hidden="false" customHeight="false" outlineLevel="0" collapsed="false">
      <c r="A61" s="7" t="s">
        <v>64</v>
      </c>
      <c r="B61" s="8" t="n">
        <v>41513624</v>
      </c>
      <c r="C61" s="8" t="n">
        <v>39228037</v>
      </c>
      <c r="D61" s="1" t="n">
        <v>94</v>
      </c>
      <c r="E61" s="1" t="n">
        <v>35556492</v>
      </c>
      <c r="F61" s="1" t="n">
        <v>85</v>
      </c>
    </row>
    <row r="62" customFormat="false" ht="13" hidden="false" customHeight="false" outlineLevel="0" collapsed="false">
      <c r="A62" s="7" t="s">
        <v>65</v>
      </c>
      <c r="B62" s="8" t="n">
        <v>41932080</v>
      </c>
      <c r="C62" s="8" t="n">
        <v>39220634</v>
      </c>
      <c r="D62" s="1" t="n">
        <v>94</v>
      </c>
      <c r="E62" s="1" t="n">
        <v>36115833</v>
      </c>
      <c r="F62" s="1" t="n">
        <v>87</v>
      </c>
    </row>
    <row r="63" customFormat="false" ht="13" hidden="false" customHeight="false" outlineLevel="0" collapsed="false">
      <c r="A63" s="7" t="s">
        <v>66</v>
      </c>
      <c r="B63" s="8" t="n">
        <v>42054960</v>
      </c>
      <c r="C63" s="8" t="n">
        <v>39339456</v>
      </c>
      <c r="D63" s="1" t="n">
        <v>94</v>
      </c>
      <c r="E63" s="1" t="n">
        <v>35992473</v>
      </c>
      <c r="F63" s="1" t="n">
        <v>86</v>
      </c>
    </row>
    <row r="64" customFormat="false" ht="13" hidden="false" customHeight="false" outlineLevel="0" collapsed="false">
      <c r="A64" s="7" t="s">
        <v>67</v>
      </c>
      <c r="B64" s="8" t="n">
        <v>39913712</v>
      </c>
      <c r="C64" s="8" t="n">
        <v>37562468</v>
      </c>
      <c r="D64" s="1" t="n">
        <v>94</v>
      </c>
      <c r="E64" s="1" t="n">
        <v>34230478</v>
      </c>
      <c r="F64" s="1" t="n">
        <v>86</v>
      </c>
    </row>
    <row r="65" customFormat="false" ht="13" hidden="false" customHeight="false" outlineLevel="0" collapsed="false">
      <c r="A65" s="7" t="s">
        <v>68</v>
      </c>
      <c r="B65" s="8" t="n">
        <v>42019514</v>
      </c>
      <c r="C65" s="8" t="n">
        <v>38533738</v>
      </c>
      <c r="D65" s="1" t="n">
        <v>92</v>
      </c>
      <c r="E65" s="1" t="n">
        <v>35347149</v>
      </c>
      <c r="F65" s="1" t="n">
        <v>84</v>
      </c>
    </row>
    <row r="66" customFormat="false" ht="13" hidden="false" customHeight="false" outlineLevel="0" collapsed="false">
      <c r="A66" s="7" t="s">
        <v>69</v>
      </c>
      <c r="B66" s="8" t="n">
        <v>42646666</v>
      </c>
      <c r="C66" s="8" t="n">
        <v>40357122</v>
      </c>
      <c r="D66" s="1" t="n">
        <v>95</v>
      </c>
      <c r="E66" s="1" t="n">
        <v>36795525</v>
      </c>
      <c r="F66" s="1" t="n">
        <v>87</v>
      </c>
    </row>
    <row r="67" customFormat="false" ht="13" hidden="false" customHeight="false" outlineLevel="0" collapsed="false">
      <c r="A67" s="7" t="s">
        <v>70</v>
      </c>
      <c r="B67" s="8" t="n">
        <v>41000396</v>
      </c>
      <c r="C67" s="8" t="n">
        <v>38357007</v>
      </c>
      <c r="D67" s="1" t="n">
        <v>94</v>
      </c>
      <c r="E67" s="1" t="n">
        <v>35045520</v>
      </c>
      <c r="F67" s="1" t="n">
        <v>86</v>
      </c>
    </row>
    <row r="68" customFormat="false" ht="13" hidden="false" customHeight="false" outlineLevel="0" collapsed="false">
      <c r="A68" s="7" t="s">
        <v>71</v>
      </c>
      <c r="B68" s="8" t="n">
        <v>43090436</v>
      </c>
      <c r="C68" s="8" t="n">
        <v>39810603</v>
      </c>
      <c r="D68" s="1" t="n">
        <v>92</v>
      </c>
      <c r="E68" s="1" t="n">
        <v>36708696</v>
      </c>
      <c r="F68" s="1" t="n">
        <v>85</v>
      </c>
    </row>
    <row r="69" customFormat="false" ht="13" hidden="false" customHeight="false" outlineLevel="0" collapsed="false">
      <c r="A69" s="7" t="s">
        <v>72</v>
      </c>
      <c r="B69" s="8" t="n">
        <v>42250934</v>
      </c>
      <c r="C69" s="8" t="n">
        <v>39369192</v>
      </c>
      <c r="D69" s="1" t="n">
        <v>93</v>
      </c>
      <c r="E69" s="1" t="n">
        <v>35946619</v>
      </c>
      <c r="F69" s="1" t="n">
        <v>85</v>
      </c>
    </row>
    <row r="70" customFormat="false" ht="13" hidden="false" customHeight="false" outlineLevel="0" collapsed="false">
      <c r="A70" s="7" t="s">
        <v>73</v>
      </c>
      <c r="B70" s="8" t="n">
        <v>40476824</v>
      </c>
      <c r="C70" s="8" t="n">
        <v>37917215</v>
      </c>
      <c r="D70" s="1" t="n">
        <v>94</v>
      </c>
      <c r="E70" s="1" t="n">
        <v>33991873</v>
      </c>
      <c r="F70" s="1" t="n">
        <v>84</v>
      </c>
    </row>
    <row r="71" customFormat="false" ht="13" hidden="false" customHeight="false" outlineLevel="0" collapsed="false">
      <c r="A71" s="7" t="s">
        <v>74</v>
      </c>
      <c r="B71" s="8" t="n">
        <v>44210340</v>
      </c>
      <c r="C71" s="8" t="n">
        <v>41013391</v>
      </c>
      <c r="D71" s="1" t="n">
        <v>93</v>
      </c>
      <c r="E71" s="1" t="n">
        <v>37867304</v>
      </c>
      <c r="F71" s="1" t="n">
        <v>86</v>
      </c>
    </row>
    <row r="72" customFormat="false" ht="13" hidden="false" customHeight="false" outlineLevel="0" collapsed="false">
      <c r="A72" s="7" t="s">
        <v>75</v>
      </c>
      <c r="B72" s="8" t="n">
        <v>43205432</v>
      </c>
      <c r="C72" s="8" t="n">
        <v>40636477</v>
      </c>
      <c r="D72" s="1" t="n">
        <v>94</v>
      </c>
      <c r="E72" s="1" t="n">
        <v>36892816</v>
      </c>
      <c r="F72" s="1" t="n">
        <v>85</v>
      </c>
    </row>
    <row r="73" customFormat="false" ht="13" hidden="false" customHeight="false" outlineLevel="0" collapsed="false">
      <c r="A73" s="7" t="s">
        <v>76</v>
      </c>
      <c r="B73" s="8" t="n">
        <v>41732514</v>
      </c>
      <c r="C73" s="8" t="n">
        <v>39108730</v>
      </c>
      <c r="D73" s="1" t="n">
        <v>94</v>
      </c>
      <c r="E73" s="1" t="n">
        <v>35536896</v>
      </c>
      <c r="F73" s="1" t="n">
        <v>85</v>
      </c>
    </row>
    <row r="74" customFormat="false" ht="13" hidden="false" customHeight="false" outlineLevel="0" collapsed="false">
      <c r="A74" s="7" t="s">
        <v>77</v>
      </c>
      <c r="B74" s="8" t="n">
        <v>37934054</v>
      </c>
      <c r="C74" s="8" t="n">
        <v>34302843</v>
      </c>
      <c r="D74" s="1" t="n">
        <v>90</v>
      </c>
      <c r="E74" s="1" t="n">
        <v>31766787</v>
      </c>
      <c r="F74" s="1" t="n">
        <v>83</v>
      </c>
    </row>
    <row r="75" customFormat="false" ht="13" hidden="false" customHeight="false" outlineLevel="0" collapsed="false">
      <c r="A75" s="7" t="s">
        <v>78</v>
      </c>
      <c r="B75" s="8" t="n">
        <v>43830816</v>
      </c>
      <c r="C75" s="8" t="n">
        <v>40277974</v>
      </c>
      <c r="D75" s="1" t="n">
        <v>92</v>
      </c>
      <c r="E75" s="1" t="n">
        <v>36875182</v>
      </c>
      <c r="F75" s="1" t="n">
        <v>84</v>
      </c>
    </row>
    <row r="76" customFormat="false" ht="13" hidden="false" customHeight="false" outlineLevel="0" collapsed="false">
      <c r="A76" s="9" t="s">
        <v>79</v>
      </c>
      <c r="B76" s="9" t="n">
        <f aca="false">SUM(B4:B75)</f>
        <v>3027371084</v>
      </c>
      <c r="C76" s="9" t="n">
        <f aca="false">SUM(C4:C75)</f>
        <v>2818886384</v>
      </c>
      <c r="D76" s="9" t="n">
        <v>93</v>
      </c>
      <c r="E76" s="9" t="n">
        <f aca="false">SUM(E4:E75)</f>
        <v>2586288386</v>
      </c>
      <c r="F76" s="9" t="n">
        <v>85</v>
      </c>
    </row>
  </sheetData>
  <mergeCells count="3">
    <mergeCell ref="A2:A3"/>
    <mergeCell ref="C2:D2"/>
    <mergeCell ref="E2:F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0T01:31:16Z</dcterms:created>
  <dc:creator>Administrator</dc:creator>
  <dc:description/>
  <dc:language>en-US</dc:language>
  <cp:lastModifiedBy>xtzj</cp:lastModifiedBy>
  <dcterms:modified xsi:type="dcterms:W3CDTF">2020-01-01T01:07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632</vt:lpwstr>
  </property>
</Properties>
</file>